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11"/>
  <workbookPr/>
  <mc:AlternateContent xmlns:mc="http://schemas.openxmlformats.org/markup-compatibility/2006">
    <mc:Choice Requires="x15">
      <x15ac:absPath xmlns:x15ac="http://schemas.microsoft.com/office/spreadsheetml/2010/11/ac" url="https://petermacvic-my.sharepoint.com/personal/anna_trigos_petermac_org/Documents/Documents/Papers/3D paper/"/>
    </mc:Choice>
  </mc:AlternateContent>
  <xr:revisionPtr revIDLastSave="125" documentId="8_{264924E5-5C9D-F742-BA6E-FE20F3945C71}" xr6:coauthVersionLast="47" xr6:coauthVersionMax="47" xr10:uidLastSave="{521481DE-B5F5-4229-81D2-01344851AB3F}"/>
  <bookViews>
    <workbookView xWindow="21160" yWindow="760" windowWidth="27640" windowHeight="16940" xr2:uid="{3AA51DBC-DBCA-324D-870F-1CB9D1113EAB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1" l="1"/>
  <c r="D16" i="1"/>
  <c r="E16" i="1"/>
  <c r="F16" i="1"/>
  <c r="G16" i="1"/>
  <c r="H16" i="1"/>
  <c r="I16" i="1"/>
  <c r="J16" i="1"/>
  <c r="K16" i="1"/>
  <c r="L16" i="1"/>
  <c r="B16" i="1"/>
</calcChain>
</file>

<file path=xl/sharedStrings.xml><?xml version="1.0" encoding="utf-8"?>
<sst xmlns="http://schemas.openxmlformats.org/spreadsheetml/2006/main" count="27" uniqueCount="27">
  <si>
    <t>metric</t>
  </si>
  <si>
    <t>random slice</t>
  </si>
  <si>
    <t>average slice</t>
  </si>
  <si>
    <t>middle slice</t>
  </si>
  <si>
    <t>upper slice</t>
  </si>
  <si>
    <t>uppermost slice</t>
  </si>
  <si>
    <t>mixed-ellipsoid</t>
  </si>
  <si>
    <t>mixed-network</t>
  </si>
  <si>
    <t>ringed-ellipsoid</t>
  </si>
  <si>
    <t>ringed-network</t>
  </si>
  <si>
    <t>separated-ellipsoid</t>
  </si>
  <si>
    <t>separated-network</t>
  </si>
  <si>
    <t>AMD</t>
  </si>
  <si>
    <t>ANC</t>
  </si>
  <si>
    <t>ACIN</t>
  </si>
  <si>
    <t>ANE</t>
  </si>
  <si>
    <t>MS</t>
  </si>
  <si>
    <t>NMS</t>
  </si>
  <si>
    <t>CK</t>
  </si>
  <si>
    <t>CL</t>
  </si>
  <si>
    <t>CG</t>
  </si>
  <si>
    <t>COO</t>
  </si>
  <si>
    <t>PBP</t>
  </si>
  <si>
    <t>EBP</t>
  </si>
  <si>
    <t>PBSAC</t>
  </si>
  <si>
    <t>EBSAC</t>
  </si>
  <si>
    <t>Average across all metr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charset val="1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0" xfId="0" applyAlignment="1">
      <alignment horizontal="center"/>
    </xf>
    <xf numFmtId="0" fontId="0" fillId="0" borderId="2" xfId="0" applyBorder="1"/>
    <xf numFmtId="0" fontId="0" fillId="0" borderId="3" xfId="0" applyBorder="1"/>
    <xf numFmtId="0" fontId="1" fillId="0" borderId="5" xfId="0" applyFont="1" applyBorder="1"/>
    <xf numFmtId="0" fontId="1" fillId="0" borderId="6" xfId="0" applyFont="1" applyBorder="1"/>
    <xf numFmtId="0" fontId="2" fillId="0" borderId="6" xfId="0" applyFont="1" applyBorder="1"/>
    <xf numFmtId="0" fontId="3" fillId="0" borderId="6" xfId="0" applyFont="1" applyBorder="1"/>
    <xf numFmtId="0" fontId="1" fillId="0" borderId="7" xfId="0" applyFont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4" fillId="0" borderId="16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/>
    </xf>
    <xf numFmtId="0" fontId="3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79DEB9-9D62-AE48-AB96-48BF55C1D967}">
  <dimension ref="A1:O87"/>
  <sheetViews>
    <sheetView tabSelected="1" workbookViewId="0">
      <selection activeCell="A2" sqref="A2:A15"/>
    </sheetView>
  </sheetViews>
  <sheetFormatPr defaultColWidth="11" defaultRowHeight="15.95"/>
  <cols>
    <col min="1" max="1" width="22.5" customWidth="1"/>
    <col min="2" max="2" width="12.25" bestFit="1" customWidth="1"/>
    <col min="3" max="3" width="12" bestFit="1" customWidth="1"/>
    <col min="4" max="4" width="14.125" bestFit="1" customWidth="1"/>
    <col min="5" max="5" width="13.75" bestFit="1" customWidth="1"/>
    <col min="6" max="6" width="14.75" bestFit="1" customWidth="1"/>
    <col min="7" max="7" width="14.125" bestFit="1" customWidth="1"/>
    <col min="8" max="8" width="13.75" bestFit="1" customWidth="1"/>
    <col min="9" max="9" width="14.375" bestFit="1" customWidth="1"/>
    <col min="10" max="10" width="13.875" bestFit="1" customWidth="1"/>
    <col min="11" max="11" width="17.625" bestFit="1" customWidth="1"/>
    <col min="12" max="12" width="17" bestFit="1" customWidth="1"/>
  </cols>
  <sheetData>
    <row r="1" spans="1:15" ht="15.75">
      <c r="A1" s="21" t="s">
        <v>0</v>
      </c>
      <c r="B1" s="5" t="s">
        <v>1</v>
      </c>
      <c r="C1" s="6" t="s">
        <v>2</v>
      </c>
      <c r="D1" s="7" t="s">
        <v>3</v>
      </c>
      <c r="E1" s="8" t="s">
        <v>4</v>
      </c>
      <c r="F1" s="8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9" t="s">
        <v>11</v>
      </c>
    </row>
    <row r="2" spans="1:15" ht="15.75">
      <c r="A2" s="18" t="s">
        <v>12</v>
      </c>
      <c r="B2" s="10">
        <v>0.897901187019012</v>
      </c>
      <c r="C2" s="11">
        <v>0.95242097343220999</v>
      </c>
      <c r="D2" s="11">
        <v>0.915363417766061</v>
      </c>
      <c r="E2" s="11">
        <v>0.91387356363073602</v>
      </c>
      <c r="F2" s="11">
        <v>0.86498020135217901</v>
      </c>
      <c r="G2" s="11">
        <v>0.88504371508861102</v>
      </c>
      <c r="H2" s="11">
        <v>0.88366995003848803</v>
      </c>
      <c r="I2" s="11">
        <v>0.76509733986012796</v>
      </c>
      <c r="J2" s="11">
        <v>0.89016287199278898</v>
      </c>
      <c r="K2" s="11">
        <v>0.84596829823610598</v>
      </c>
      <c r="L2" s="12">
        <v>0.88244016041320095</v>
      </c>
    </row>
    <row r="3" spans="1:15" ht="15.75">
      <c r="A3" s="19" t="s">
        <v>13</v>
      </c>
      <c r="B3" s="4">
        <v>0.90222392991217704</v>
      </c>
      <c r="C3" s="1">
        <v>0.96324482907244802</v>
      </c>
      <c r="D3" s="1">
        <v>0.88505700704007495</v>
      </c>
      <c r="E3" s="1">
        <v>0.90021546386936802</v>
      </c>
      <c r="F3" s="1">
        <v>0.92075554538557203</v>
      </c>
      <c r="G3" s="1">
        <v>0.85278826962661003</v>
      </c>
      <c r="H3" s="1">
        <v>0.83848454169442299</v>
      </c>
      <c r="I3" s="1">
        <v>0.769874935842777</v>
      </c>
      <c r="J3" s="1">
        <v>0.828555947062243</v>
      </c>
      <c r="K3" s="1">
        <v>0.89360044131124405</v>
      </c>
      <c r="L3" s="3">
        <v>0.88740019231434597</v>
      </c>
      <c r="O3" s="2"/>
    </row>
    <row r="4" spans="1:15" ht="15.75">
      <c r="A4" s="19" t="s">
        <v>14</v>
      </c>
      <c r="B4" s="4">
        <v>0.87664450391876303</v>
      </c>
      <c r="C4" s="1">
        <v>0.94477553892375499</v>
      </c>
      <c r="D4" s="1">
        <v>0.86766111559225001</v>
      </c>
      <c r="E4" s="1">
        <v>0.88499469351849702</v>
      </c>
      <c r="F4" s="1">
        <v>0.89908297549288296</v>
      </c>
      <c r="G4" s="1">
        <v>0.85377713169658997</v>
      </c>
      <c r="H4" s="1">
        <v>0.86641705751322995</v>
      </c>
      <c r="I4" s="1">
        <v>0.83300431686035303</v>
      </c>
      <c r="J4" s="1">
        <v>0.82980714754352602</v>
      </c>
      <c r="K4" s="1">
        <v>0.88983377103917805</v>
      </c>
      <c r="L4" s="3">
        <v>0.81634571483390905</v>
      </c>
      <c r="O4" s="2"/>
    </row>
    <row r="5" spans="1:15" ht="15.75">
      <c r="A5" s="19" t="s">
        <v>15</v>
      </c>
      <c r="B5" s="4">
        <v>0.73606895008224105</v>
      </c>
      <c r="C5" s="1">
        <v>0.85765953390637595</v>
      </c>
      <c r="D5" s="1">
        <v>0.73049307094708904</v>
      </c>
      <c r="E5" s="1">
        <v>0.747583908550849</v>
      </c>
      <c r="F5" s="1">
        <v>0.72066637496334396</v>
      </c>
      <c r="G5" s="1">
        <v>0.73866214743231096</v>
      </c>
      <c r="H5" s="1">
        <v>0.51816845298755998</v>
      </c>
      <c r="I5" s="1">
        <v>0.60190193059008201</v>
      </c>
      <c r="J5" s="1">
        <v>0.44235238526001602</v>
      </c>
      <c r="K5" s="1">
        <v>0.70106214194968797</v>
      </c>
      <c r="L5" s="3">
        <v>0.525274935568394</v>
      </c>
      <c r="O5" s="2"/>
    </row>
    <row r="6" spans="1:15" ht="15.75">
      <c r="A6" s="19" t="s">
        <v>16</v>
      </c>
      <c r="B6" s="4">
        <v>0.89427830640249395</v>
      </c>
      <c r="C6" s="1">
        <v>0.97596843107168396</v>
      </c>
      <c r="D6" s="1">
        <v>0.905654147492716</v>
      </c>
      <c r="E6" s="1">
        <v>0.90890963500228605</v>
      </c>
      <c r="F6" s="1">
        <v>0.88468550961053904</v>
      </c>
      <c r="G6" s="1">
        <v>0.88221362977704798</v>
      </c>
      <c r="H6" s="1">
        <v>0.81262005107450497</v>
      </c>
      <c r="I6" s="1">
        <v>0.70786749961081996</v>
      </c>
      <c r="J6" s="1">
        <v>0.72732459775560898</v>
      </c>
      <c r="K6" s="1">
        <v>0.88744325818535197</v>
      </c>
      <c r="L6" s="3">
        <v>0.71174063321695502</v>
      </c>
      <c r="O6" s="2"/>
    </row>
    <row r="7" spans="1:15" ht="15.75">
      <c r="A7" s="19" t="s">
        <v>17</v>
      </c>
      <c r="B7" s="4">
        <v>0.94603988165831099</v>
      </c>
      <c r="C7" s="1">
        <v>0.97883250033232505</v>
      </c>
      <c r="D7" s="1">
        <v>0.94466324160430304</v>
      </c>
      <c r="E7" s="1">
        <v>0.94819810737093402</v>
      </c>
      <c r="F7" s="1">
        <v>0.94642641837089603</v>
      </c>
      <c r="G7" s="1">
        <v>0.93877827972385797</v>
      </c>
      <c r="H7" s="1">
        <v>0.84013529330439796</v>
      </c>
      <c r="I7" s="1">
        <v>0.92316893656953702</v>
      </c>
      <c r="J7" s="1">
        <v>0.88453429449402199</v>
      </c>
      <c r="K7" s="1">
        <v>0.89438148791413896</v>
      </c>
      <c r="L7" s="3">
        <v>0.82464410679980304</v>
      </c>
      <c r="O7" s="2"/>
    </row>
    <row r="8" spans="1:15" ht="15.75">
      <c r="A8" s="19" t="s">
        <v>18</v>
      </c>
      <c r="B8" s="4">
        <v>0.951420279896382</v>
      </c>
      <c r="C8" s="1">
        <v>0.98789660265896595</v>
      </c>
      <c r="D8" s="1">
        <v>0.94731395343037905</v>
      </c>
      <c r="E8" s="1">
        <v>0.956489168357325</v>
      </c>
      <c r="F8" s="1">
        <v>0.95535208374030001</v>
      </c>
      <c r="G8" s="1">
        <v>0.93067102004887403</v>
      </c>
      <c r="H8" s="1">
        <v>0.75255692971697796</v>
      </c>
      <c r="I8" s="1">
        <v>0.89287122029869104</v>
      </c>
      <c r="J8" s="1">
        <v>0.80349711585499795</v>
      </c>
      <c r="K8" s="1">
        <v>0.80004030756210498</v>
      </c>
      <c r="L8" s="3">
        <v>0.71963327774823405</v>
      </c>
      <c r="O8" s="2"/>
    </row>
    <row r="9" spans="1:15" ht="15.75">
      <c r="A9" s="19" t="s">
        <v>19</v>
      </c>
      <c r="B9" s="4">
        <v>0.95144864860737399</v>
      </c>
      <c r="C9" s="1">
        <v>0.98788889951088898</v>
      </c>
      <c r="D9" s="1">
        <v>0.94706095107946997</v>
      </c>
      <c r="E9" s="1">
        <v>0.95603280701500903</v>
      </c>
      <c r="F9" s="1">
        <v>0.95393332856281299</v>
      </c>
      <c r="G9" s="1">
        <v>0.916844746971336</v>
      </c>
      <c r="H9" s="1">
        <v>0.78657765511331201</v>
      </c>
      <c r="I9" s="1">
        <v>0.89622242435631605</v>
      </c>
      <c r="J9" s="1">
        <v>0.81358688336687301</v>
      </c>
      <c r="K9" s="1">
        <v>0.81791223157983795</v>
      </c>
      <c r="L9" s="3">
        <v>0.756798234078219</v>
      </c>
      <c r="O9" s="2"/>
    </row>
    <row r="10" spans="1:15" ht="15.75">
      <c r="A10" s="19" t="s">
        <v>20</v>
      </c>
      <c r="B10" s="4">
        <v>0.81173439758945898</v>
      </c>
      <c r="C10" s="1">
        <v>0.85322097130820995</v>
      </c>
      <c r="D10" s="1">
        <v>0.82956596379523995</v>
      </c>
      <c r="E10" s="1">
        <v>0.82413957456834097</v>
      </c>
      <c r="F10" s="1">
        <v>0.77791818226035903</v>
      </c>
      <c r="G10" s="1">
        <v>0.68445403684550998</v>
      </c>
      <c r="H10" s="1">
        <v>0.48941865070117901</v>
      </c>
      <c r="I10" s="1">
        <v>0.24184387212467301</v>
      </c>
      <c r="J10" s="1">
        <v>0.47728638058234901</v>
      </c>
      <c r="K10" s="1">
        <v>0.78113390691554196</v>
      </c>
      <c r="L10" s="3">
        <v>0.83215919119723802</v>
      </c>
      <c r="O10" s="2"/>
    </row>
    <row r="11" spans="1:15" ht="15.75">
      <c r="A11" s="19" t="s">
        <v>21</v>
      </c>
      <c r="B11" s="4">
        <v>0.95369156521813703</v>
      </c>
      <c r="C11" s="1">
        <v>0.98985079202250803</v>
      </c>
      <c r="D11" s="1">
        <v>0.95129147005460302</v>
      </c>
      <c r="E11" s="1">
        <v>0.95937782979455999</v>
      </c>
      <c r="F11" s="1">
        <v>0.95547094846567204</v>
      </c>
      <c r="G11" s="1">
        <v>0.93232578884808404</v>
      </c>
      <c r="H11" s="1">
        <v>0.78634649180254401</v>
      </c>
      <c r="I11" s="1">
        <v>0.90014333874618102</v>
      </c>
      <c r="J11" s="1">
        <v>0.82742020857310095</v>
      </c>
      <c r="K11" s="1">
        <v>0.798432651085352</v>
      </c>
      <c r="L11" s="3">
        <v>0.76938347597814805</v>
      </c>
      <c r="O11" s="2"/>
    </row>
    <row r="12" spans="1:15" ht="15.75">
      <c r="A12" s="19" t="s">
        <v>22</v>
      </c>
      <c r="B12" s="4">
        <v>0.95651370225619703</v>
      </c>
      <c r="C12" s="1">
        <v>0.98722957254198895</v>
      </c>
      <c r="D12" s="1">
        <v>0.95212400109170803</v>
      </c>
      <c r="E12" s="1">
        <v>0.95665718981519099</v>
      </c>
      <c r="F12" s="1">
        <v>0.96210043001393897</v>
      </c>
      <c r="G12" s="1">
        <v>0.95897573215106402</v>
      </c>
      <c r="H12" s="1">
        <v>0.96167297109321004</v>
      </c>
      <c r="I12" s="1">
        <v>0.95872532633895202</v>
      </c>
      <c r="J12" s="1">
        <v>0.96681399331817397</v>
      </c>
      <c r="K12" s="1">
        <v>0.95991552860002505</v>
      </c>
      <c r="L12" s="3">
        <v>0.96075964287112103</v>
      </c>
      <c r="O12" s="2"/>
    </row>
    <row r="13" spans="1:15" ht="15.75">
      <c r="A13" s="19" t="s">
        <v>23</v>
      </c>
      <c r="B13" s="4">
        <v>0.781636456146379</v>
      </c>
      <c r="C13" s="1">
        <v>0.86634558243423798</v>
      </c>
      <c r="D13" s="1">
        <v>0.75553923147069302</v>
      </c>
      <c r="E13" s="1">
        <v>0.78773964211319203</v>
      </c>
      <c r="F13" s="1">
        <v>0.811634580486855</v>
      </c>
      <c r="G13" s="1">
        <v>0.739258992700211</v>
      </c>
      <c r="H13" s="1">
        <v>0.82967869427532903</v>
      </c>
      <c r="I13" s="1">
        <v>0.77473609310143898</v>
      </c>
      <c r="J13" s="1">
        <v>0.81963929478254804</v>
      </c>
      <c r="K13" s="1">
        <v>0.90455068695700303</v>
      </c>
      <c r="L13" s="3">
        <v>0.903933473939314</v>
      </c>
      <c r="O13" s="2"/>
    </row>
    <row r="14" spans="1:15" ht="15.75">
      <c r="A14" s="19" t="s">
        <v>24</v>
      </c>
      <c r="B14" s="4">
        <v>0.79249653378496498</v>
      </c>
      <c r="C14" s="1">
        <v>0.91721776184817805</v>
      </c>
      <c r="D14" s="1">
        <v>0.81044992906171998</v>
      </c>
      <c r="E14" s="1">
        <v>0.80744978677292001</v>
      </c>
      <c r="F14" s="1">
        <v>0.76542976960708198</v>
      </c>
      <c r="G14" s="1">
        <v>0.65846573933289199</v>
      </c>
      <c r="H14" s="1">
        <v>0.30885459470098398</v>
      </c>
      <c r="I14" s="1">
        <v>0.59903583230112101</v>
      </c>
      <c r="J14" s="1">
        <v>0.45054146262667999</v>
      </c>
      <c r="K14" s="1">
        <v>0.60632912497083202</v>
      </c>
      <c r="L14" s="3">
        <v>0.60946030732759005</v>
      </c>
      <c r="O14" s="2"/>
    </row>
    <row r="15" spans="1:15" ht="15.75">
      <c r="A15" s="20" t="s">
        <v>25</v>
      </c>
      <c r="B15" s="15">
        <v>0.30620077092104803</v>
      </c>
      <c r="C15" s="16">
        <v>0.42115989311680901</v>
      </c>
      <c r="D15" s="16">
        <v>0.31163202656954803</v>
      </c>
      <c r="E15" s="16">
        <v>0.31688128622839401</v>
      </c>
      <c r="F15" s="16">
        <v>0.277866217043991</v>
      </c>
      <c r="G15" s="16">
        <v>0.71195290329735605</v>
      </c>
      <c r="H15" s="16">
        <v>0.323747518544166</v>
      </c>
      <c r="I15" s="16">
        <v>0.38693628103834998</v>
      </c>
      <c r="J15" s="16">
        <v>0.43348988178801301</v>
      </c>
      <c r="K15" s="16">
        <v>0.15123673379418001</v>
      </c>
      <c r="L15" s="17">
        <v>0.15302473108777501</v>
      </c>
      <c r="O15" s="2"/>
    </row>
    <row r="16" spans="1:15" ht="15.75">
      <c r="A16" s="22" t="s">
        <v>26</v>
      </c>
      <c r="B16" s="13">
        <f>AVERAGE(B2:B15)</f>
        <v>0.83987850810092424</v>
      </c>
      <c r="C16" s="13">
        <f>AVERAGE(C2:C15)</f>
        <v>0.90597942015575594</v>
      </c>
      <c r="D16" s="13">
        <f>AVERAGE(D2:D15)</f>
        <v>0.83956210907113249</v>
      </c>
      <c r="E16" s="13">
        <f>AVERAGE(E2:E15)</f>
        <v>0.84775304690054298</v>
      </c>
      <c r="F16" s="13">
        <f>AVERAGE(F2:F15)</f>
        <v>0.8354501832397444</v>
      </c>
      <c r="G16" s="13">
        <f>AVERAGE(G2:G15)</f>
        <v>0.83458658096716809</v>
      </c>
      <c r="H16" s="13">
        <f>AVERAGE(H2:H15)</f>
        <v>0.71416777518287888</v>
      </c>
      <c r="I16" s="13">
        <f>AVERAGE(I2:I15)</f>
        <v>0.73224495340281581</v>
      </c>
      <c r="J16" s="13">
        <f>AVERAGE(J2:J15)</f>
        <v>0.72821517607149566</v>
      </c>
      <c r="K16" s="13">
        <f>AVERAGE(K2:K15)</f>
        <v>0.78084575500718467</v>
      </c>
      <c r="L16" s="14">
        <f>AVERAGE(L2:L15)</f>
        <v>0.73949986266958923</v>
      </c>
    </row>
    <row r="17" spans="15:15" ht="15.75">
      <c r="O17" s="2"/>
    </row>
    <row r="18" spans="15:15" ht="15.75"/>
    <row r="19" spans="15:15" ht="15.75"/>
    <row r="20" spans="15:15" ht="15.75"/>
    <row r="21" spans="15:15" ht="15.75"/>
    <row r="22" spans="15:15" ht="15.75"/>
    <row r="23" spans="15:15" ht="15.75"/>
    <row r="24" spans="15:15" ht="15.75"/>
    <row r="25" spans="15:15" ht="15.75"/>
    <row r="26" spans="15:15" ht="15.75"/>
    <row r="27" spans="15:15" ht="15.75"/>
    <row r="28" spans="15:15" ht="15.75"/>
    <row r="29" spans="15:15" ht="15.75"/>
    <row r="30" spans="15:15" ht="15.75"/>
    <row r="31" spans="15:15" ht="15.75"/>
    <row r="32" spans="15:15" ht="15.75"/>
    <row r="33" ht="15.75"/>
    <row r="34" ht="15.75"/>
    <row r="35" ht="15.75"/>
    <row r="36" ht="15.75"/>
    <row r="37" ht="15.75"/>
    <row r="38" ht="15.75"/>
    <row r="39" ht="15.75"/>
    <row r="40" ht="15.75"/>
    <row r="41" ht="15.75"/>
    <row r="42" ht="15.75"/>
    <row r="43" ht="15.75"/>
    <row r="44" ht="15.75"/>
    <row r="45" ht="15.75"/>
    <row r="46" ht="15.75"/>
    <row r="47" ht="15.75"/>
    <row r="48" ht="15.75"/>
    <row r="49" ht="15.75"/>
    <row r="50" ht="15.75"/>
    <row r="51" ht="15.75"/>
    <row r="52" ht="15.75"/>
    <row r="53" ht="15.75"/>
    <row r="54" ht="15.75"/>
    <row r="55" ht="15.75"/>
    <row r="56" ht="15.75"/>
    <row r="57" ht="15.75"/>
    <row r="58" ht="15.75"/>
    <row r="59" ht="15.75"/>
    <row r="60" ht="15.75"/>
    <row r="61" ht="15.75"/>
    <row r="62" ht="15.75"/>
    <row r="63" ht="15.75"/>
    <row r="64" ht="15.75"/>
    <row r="65" ht="15.75"/>
    <row r="66" ht="15.75"/>
    <row r="67" ht="15.75"/>
    <row r="68" ht="15.75"/>
    <row r="69" ht="15.75"/>
    <row r="70" ht="15.75"/>
    <row r="71" ht="15.75"/>
    <row r="72" ht="15.75"/>
    <row r="73" ht="15.75"/>
    <row r="74" ht="15.75"/>
    <row r="75" ht="15.75"/>
    <row r="76" ht="15.75"/>
    <row r="77" ht="15.75"/>
    <row r="78" ht="15.75"/>
    <row r="79" ht="15.75"/>
    <row r="80" ht="15.75"/>
    <row r="81" ht="15.75"/>
    <row r="82" ht="15.75"/>
    <row r="83" ht="15.75"/>
    <row r="84" ht="15.75"/>
    <row r="85" ht="15.75"/>
    <row r="86" ht="15.75"/>
    <row r="87" ht="15.75"/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j54173f42c764ec4a1ad07431f94c64f xmlns="435e5aa6-ab5e-4fb1-b939-9e21011ea159">
      <Terms xmlns="http://schemas.microsoft.com/office/infopath/2007/PartnerControls">
        <TermInfo xmlns="http://schemas.microsoft.com/office/infopath/2007/PartnerControls">
          <TermName xmlns="http://schemas.microsoft.com/office/infopath/2007/PartnerControls">Internal</TermName>
          <TermId xmlns="http://schemas.microsoft.com/office/infopath/2007/PartnerControls">2b22734e-9cea-437f-97a4-653416044446</TermId>
        </TermInfo>
      </Terms>
    </j54173f42c764ec4a1ad07431f94c64f>
    <g72cb9ee6bbf441eab5a842561687bbe xmlns="435e5aa6-ab5e-4fb1-b939-9e21011ea159">
      <Terms xmlns="http://schemas.microsoft.com/office/infopath/2007/PartnerControls">
        <TermInfo xmlns="http://schemas.microsoft.com/office/infopath/2007/PartnerControls">
          <TermName xmlns="http://schemas.microsoft.com/office/infopath/2007/PartnerControls">Research</TermName>
          <TermId xmlns="http://schemas.microsoft.com/office/infopath/2007/PartnerControls">6e5e875d-fc2e-4f3d-ae11-e0ff5287df63</TermId>
        </TermInfo>
      </Terms>
    </g72cb9ee6bbf441eab5a842561687bbe>
    <TaxCatchAll xmlns="435e5aa6-ab5e-4fb1-b939-9e21011ea159">
      <Value>3</Value>
      <Value>2</Value>
      <Value>1</Value>
    </TaxCatchAll>
    <f9c5505f09304faf8667f7efe92bfbf8 xmlns="435e5aa6-ab5e-4fb1-b939-9e21011ea159">
      <Terms xmlns="http://schemas.microsoft.com/office/infopath/2007/PartnerControls">
        <TermInfo xmlns="http://schemas.microsoft.com/office/infopath/2007/PartnerControls">
          <TermName xmlns="http://schemas.microsoft.com/office/infopath/2007/PartnerControls">Cancer Research</TermName>
          <TermId xmlns="http://schemas.microsoft.com/office/infopath/2007/PartnerControls">29f21510-ff4e-4b0a-99ef-5582cb07c8c8</TermId>
        </TermInfo>
      </Terms>
    </f9c5505f09304faf8667f7efe92bfbf8>
    <k653641ab79e4de097a44a759a41cf6f xmlns="435e5aa6-ab5e-4fb1-b939-9e21011ea159">
      <Terms xmlns="http://schemas.microsoft.com/office/infopath/2007/PartnerControls"/>
    </k653641ab79e4de097a44a759a41cf6f>
    <pmCostCentre xmlns="435e5aa6-ab5e-4fb1-b939-9e21011ea159" xsi:nil="true"/>
    <d4713b38675a4f148baf76471c7a1b92 xmlns="435e5aa6-ab5e-4fb1-b939-9e21011ea159">
      <Terms xmlns="http://schemas.microsoft.com/office/infopath/2007/PartnerControls"/>
    </d4713b38675a4f148baf76471c7a1b92>
    <NavigatorClassification xmlns="435e5aa6-ab5e-4fb1-b939-9e21011ea159">Team Workspace</NavigatorClassification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AC15285C7971646AB30C285AF97222B" ma:contentTypeVersion="16" ma:contentTypeDescription="Create a new document." ma:contentTypeScope="" ma:versionID="2f14cea4e9b70bee25282b3d0601b425">
  <xsd:schema xmlns:xsd="http://www.w3.org/2001/XMLSchema" xmlns:xs="http://www.w3.org/2001/XMLSchema" xmlns:p="http://schemas.microsoft.com/office/2006/metadata/properties" xmlns:ns2="435e5aa6-ab5e-4fb1-b939-9e21011ea159" xmlns:ns3="bed08438-8c89-4ec7-aa3e-392e7dccaa16" targetNamespace="http://schemas.microsoft.com/office/2006/metadata/properties" ma:root="true" ma:fieldsID="326d04fdb55b814ccf285513c4513fd6" ns2:_="" ns3:_="">
    <xsd:import namespace="435e5aa6-ab5e-4fb1-b939-9e21011ea159"/>
    <xsd:import namespace="bed08438-8c89-4ec7-aa3e-392e7dccaa16"/>
    <xsd:element name="properties">
      <xsd:complexType>
        <xsd:sequence>
          <xsd:element name="documentManagement">
            <xsd:complexType>
              <xsd:all>
                <xsd:element ref="ns2:f9c5505f09304faf8667f7efe92bfbf8" minOccurs="0"/>
                <xsd:element ref="ns2:TaxCatchAll" minOccurs="0"/>
                <xsd:element ref="ns2:g72cb9ee6bbf441eab5a842561687bbe" minOccurs="0"/>
                <xsd:element ref="ns2:j54173f42c764ec4a1ad07431f94c64f" minOccurs="0"/>
                <xsd:element ref="ns2:k653641ab79e4de097a44a759a41cf6f" minOccurs="0"/>
                <xsd:element ref="ns2:d4713b38675a4f148baf76471c7a1b92" minOccurs="0"/>
                <xsd:element ref="ns2:pmCostCentre" minOccurs="0"/>
                <xsd:element ref="ns2:NavigatorClassification" minOccurs="0"/>
                <xsd:element ref="ns3:MediaServiceMetadata" minOccurs="0"/>
                <xsd:element ref="ns3:MediaServiceFastMetadata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35e5aa6-ab5e-4fb1-b939-9e21011ea159" elementFormDefault="qualified">
    <xsd:import namespace="http://schemas.microsoft.com/office/2006/documentManagement/types"/>
    <xsd:import namespace="http://schemas.microsoft.com/office/infopath/2007/PartnerControls"/>
    <xsd:element name="f9c5505f09304faf8667f7efe92bfbf8" ma:index="9" nillable="true" ma:taxonomy="true" ma:internalName="f9c5505f09304faf8667f7efe92bfbf8" ma:taxonomyFieldName="pmDivision" ma:displayName="Division" ma:readOnly="false" ma:default="1;#Cancer Research|29f21510-ff4e-4b0a-99ef-5582cb07c8c8" ma:fieldId="{f9c5505f-0930-4faf-8667-f7efe92bfbf8}" ma:sspId="54dc490e-0ba4-43e8-b334-a6bff8b18b78" ma:termSetId="d91d20d7-c3b4-42e2-a4f8-5eca3df6795d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TaxCatchAll" ma:index="10" nillable="true" ma:displayName="Taxonomy Catch All Column" ma:hidden="true" ma:list="{4bef1808-1e1e-4bff-bfbf-8d003bf313f9}" ma:internalName="TaxCatchAll" ma:showField="CatchAllData" ma:web="435e5aa6-ab5e-4fb1-b939-9e21011ea15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g72cb9ee6bbf441eab5a842561687bbe" ma:index="12" nillable="true" ma:taxonomy="true" ma:internalName="g72cb9ee6bbf441eab5a842561687bbe" ma:taxonomyFieldName="pmDepartment" ma:displayName="Department" ma:readOnly="false" ma:default="2;#Research|6e5e875d-fc2e-4f3d-ae11-e0ff5287df63" ma:fieldId="{072cb9ee-6bbf-441e-ab5a-842561687bbe}" ma:sspId="54dc490e-0ba4-43e8-b334-a6bff8b18b78" ma:termSetId="4d67b9e8-cf21-4aa6-83ce-5e4d67120ab4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j54173f42c764ec4a1ad07431f94c64f" ma:index="14" nillable="true" ma:taxonomy="true" ma:internalName="j54173f42c764ec4a1ad07431f94c64f" ma:taxonomyFieldName="pmAudienceMembers" ma:displayName="Audience and Members" ma:readOnly="false" ma:default="3;#Internal|2b22734e-9cea-437f-97a4-653416044446" ma:fieldId="{354173f4-2c76-4ec4-a1ad-07431f94c64f}" ma:sspId="54dc490e-0ba4-43e8-b334-a6bff8b18b78" ma:termSetId="62add7b9-57bd-432c-8733-d6a6f14c7fdd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k653641ab79e4de097a44a759a41cf6f" ma:index="16" nillable="true" ma:taxonomy="true" ma:internalName="k653641ab79e4de097a44a759a41cf6f" ma:taxonomyFieldName="pmStream" ma:displayName="Stream" ma:readOnly="false" ma:default="" ma:fieldId="{4653641a-b79e-4de0-97a4-4a759a41cf6f}" ma:sspId="54dc490e-0ba4-43e8-b334-a6bff8b18b78" ma:termSetId="1fc35126-0094-4f5b-885a-83fbff8cec4a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d4713b38675a4f148baf76471c7a1b92" ma:index="18" nillable="true" ma:taxonomy="true" ma:internalName="d4713b38675a4f148baf76471c7a1b92" ma:taxonomyFieldName="pmDataCategory" ma:displayName="Data Category" ma:readOnly="false" ma:default="" ma:fieldId="{d4713b38-675a-4f14-8baf-76471c7a1b92}" ma:sspId="54dc490e-0ba4-43e8-b334-a6bff8b18b78" ma:termSetId="9fd63634-52d1-4d2f-b379-de98110987c9" ma:anchorId="00000000-0000-0000-0000-000000000000" ma:open="false" ma:isKeyword="false">
      <xsd:complexType>
        <xsd:sequence>
          <xsd:element ref="pc:Terms" minOccurs="0" maxOccurs="1"/>
        </xsd:sequence>
      </xsd:complexType>
    </xsd:element>
    <xsd:element name="pmCostCentre" ma:index="19" nillable="true" ma:displayName="Cost Centre" ma:default="" ma:internalName="pmCostCentre" ma:readOnly="false">
      <xsd:simpleType>
        <xsd:restriction base="dms:Text"/>
      </xsd:simpleType>
    </xsd:element>
    <xsd:element name="NavigatorClassification" ma:index="20" nillable="true" ma:displayName="Site Classification" ma:default="Team Workspace" ma:internalName="NavigatorClassifi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ed08438-8c89-4ec7-aa3e-392e7dccaa1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2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2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70A3A50-36FC-4DC9-AB05-3F11C31824D5}"/>
</file>

<file path=customXml/itemProps2.xml><?xml version="1.0" encoding="utf-8"?>
<ds:datastoreItem xmlns:ds="http://schemas.openxmlformats.org/officeDocument/2006/customXml" ds:itemID="{1DA65FB5-05A1-46AD-90BA-F03A50D54434}"/>
</file>

<file path=customXml/itemProps3.xml><?xml version="1.0" encoding="utf-8"?>
<ds:datastoreItem xmlns:ds="http://schemas.openxmlformats.org/officeDocument/2006/customXml" ds:itemID="{23016095-449B-4F4F-A423-A7F358B4A6A3}"/>
</file>

<file path=docMetadata/LabelInfo.xml><?xml version="1.0" encoding="utf-8"?>
<clbl:labelList xmlns:clbl="http://schemas.microsoft.com/office/2020/mipLabelMetadata">
  <clbl:label id="{7ad1d679-7a9d-467b-8ded-9fddbe88f77b}" enabled="0" method="" siteId="{7ad1d679-7a9d-467b-8ded-9fddbe88f77b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a Trigos</dc:creator>
  <cp:keywords/>
  <dc:description/>
  <cp:lastModifiedBy>David Le</cp:lastModifiedBy>
  <cp:revision/>
  <dcterms:created xsi:type="dcterms:W3CDTF">2026-01-12T04:31:49Z</dcterms:created>
  <dcterms:modified xsi:type="dcterms:W3CDTF">2026-01-20T10:09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AC15285C7971646AB30C285AF97222B</vt:lpwstr>
  </property>
  <property fmtid="{D5CDD505-2E9C-101B-9397-08002B2CF9AE}" pid="3" name="pmDepartment">
    <vt:lpwstr>2;#Research|6e5e875d-fc2e-4f3d-ae11-e0ff5287df63</vt:lpwstr>
  </property>
  <property fmtid="{D5CDD505-2E9C-101B-9397-08002B2CF9AE}" pid="4" name="pmDivision">
    <vt:lpwstr>1;#Cancer Research|29f21510-ff4e-4b0a-99ef-5582cb07c8c8</vt:lpwstr>
  </property>
  <property fmtid="{D5CDD505-2E9C-101B-9397-08002B2CF9AE}" pid="5" name="pmStream">
    <vt:lpwstr/>
  </property>
  <property fmtid="{D5CDD505-2E9C-101B-9397-08002B2CF9AE}" pid="6" name="pmAudienceMembers">
    <vt:lpwstr>3;#Internal|2b22734e-9cea-437f-97a4-653416044446</vt:lpwstr>
  </property>
  <property fmtid="{D5CDD505-2E9C-101B-9397-08002B2CF9AE}" pid="7" name="pmDataCategory">
    <vt:lpwstr/>
  </property>
</Properties>
</file>